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F:\04文章\2019重症肌无力\谭训敏\6月修回\20200722-FDR+\Supplemental_Material\"/>
    </mc:Choice>
  </mc:AlternateContent>
  <xr:revisionPtr revIDLastSave="0" documentId="13_ncr:1_{15DE621F-F483-4D16-B7E0-9C07B3933CC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2" r:id="rId1"/>
  </sheets>
  <definedNames>
    <definedName name="_xlnm._FilterDatabase" localSheetId="0" hidden="1">Sheet1!$A$1:$J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1" uniqueCount="30">
  <si>
    <t>OTU151</t>
  </si>
  <si>
    <t>OTU349</t>
  </si>
  <si>
    <t>OTU620</t>
  </si>
  <si>
    <t>OTU749</t>
  </si>
  <si>
    <t>OTU226</t>
  </si>
  <si>
    <t>OTU301</t>
  </si>
  <si>
    <t>OTU47</t>
  </si>
  <si>
    <t>OTU470</t>
  </si>
  <si>
    <t>OTU548</t>
  </si>
  <si>
    <t>OTUs</t>
    <phoneticPr fontId="1" type="noConversion"/>
  </si>
  <si>
    <t>Family</t>
    <phoneticPr fontId="1" type="noConversion"/>
  </si>
  <si>
    <t>Relative Abundance</t>
    <phoneticPr fontId="1" type="noConversion"/>
  </si>
  <si>
    <t>P-value</t>
    <phoneticPr fontId="1" type="noConversion"/>
  </si>
  <si>
    <t>LDA score</t>
    <phoneticPr fontId="1" type="noConversion"/>
  </si>
  <si>
    <t>Enrichment</t>
    <phoneticPr fontId="1" type="noConversion"/>
  </si>
  <si>
    <t>Erysipelotrichaceae</t>
  </si>
  <si>
    <t>Lachnospiraceae</t>
  </si>
  <si>
    <t>Peptostreptococcaceae</t>
  </si>
  <si>
    <t>Ruminococcaceae</t>
  </si>
  <si>
    <t>Bacteroidaceae</t>
  </si>
  <si>
    <t>OMG</t>
  </si>
  <si>
    <t>Alcaligenaceae</t>
  </si>
  <si>
    <t>GMG</t>
  </si>
  <si>
    <t>OTU497</t>
  </si>
  <si>
    <t>Lactobacillaceae</t>
  </si>
  <si>
    <t>OMG(mean)</t>
    <phoneticPr fontId="1" type="noConversion"/>
  </si>
  <si>
    <t>OMG(SD)</t>
    <phoneticPr fontId="1" type="noConversion"/>
  </si>
  <si>
    <t>GMG(mean)</t>
    <phoneticPr fontId="1" type="noConversion"/>
  </si>
  <si>
    <t>GMG(SD)</t>
    <phoneticPr fontId="1" type="noConversion"/>
  </si>
  <si>
    <t>FD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E+00"/>
    <numFmt numFmtId="177" formatCode="0.000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EB611-EBF9-4727-98B9-DCDE14C72AE6}">
  <dimension ref="A1:J12"/>
  <sheetViews>
    <sheetView tabSelected="1" workbookViewId="0">
      <selection activeCell="D9" sqref="A1:J12"/>
    </sheetView>
  </sheetViews>
  <sheetFormatPr defaultRowHeight="14" x14ac:dyDescent="0.3"/>
  <cols>
    <col min="2" max="2" width="23.6640625" customWidth="1"/>
    <col min="3" max="3" width="18" customWidth="1"/>
    <col min="4" max="4" width="13.75" customWidth="1"/>
    <col min="5" max="5" width="12.83203125" customWidth="1"/>
    <col min="6" max="6" width="17.33203125" customWidth="1"/>
    <col min="9" max="9" width="12.33203125" customWidth="1"/>
    <col min="10" max="10" width="13.1640625" customWidth="1"/>
  </cols>
  <sheetData>
    <row r="1" spans="1:10" ht="15" x14ac:dyDescent="0.3">
      <c r="A1" s="6" t="s">
        <v>9</v>
      </c>
      <c r="B1" s="6" t="s">
        <v>10</v>
      </c>
      <c r="C1" s="6" t="s">
        <v>11</v>
      </c>
      <c r="D1" s="6"/>
      <c r="E1" s="6"/>
      <c r="F1" s="6"/>
      <c r="G1" s="6" t="s">
        <v>12</v>
      </c>
      <c r="H1" s="6" t="s">
        <v>29</v>
      </c>
      <c r="I1" s="6" t="s">
        <v>13</v>
      </c>
      <c r="J1" s="6" t="s">
        <v>14</v>
      </c>
    </row>
    <row r="2" spans="1:10" ht="15" x14ac:dyDescent="0.3">
      <c r="A2" s="6"/>
      <c r="B2" s="6"/>
      <c r="C2" s="2" t="s">
        <v>25</v>
      </c>
      <c r="D2" s="2" t="s">
        <v>26</v>
      </c>
      <c r="E2" s="2" t="s">
        <v>27</v>
      </c>
      <c r="F2" s="2" t="s">
        <v>28</v>
      </c>
      <c r="G2" s="6"/>
      <c r="H2" s="6"/>
      <c r="I2" s="6"/>
      <c r="J2" s="6"/>
    </row>
    <row r="3" spans="1:10" x14ac:dyDescent="0.3">
      <c r="A3" s="1" t="s">
        <v>2</v>
      </c>
      <c r="B3" s="1" t="s">
        <v>21</v>
      </c>
      <c r="C3" s="3">
        <v>2.7221307600775887E-3</v>
      </c>
      <c r="D3" s="3">
        <v>6.677628769485214E-3</v>
      </c>
      <c r="E3" s="3">
        <v>3.7673680150455507E-4</v>
      </c>
      <c r="F3" s="3">
        <v>9.6235388175600523E-4</v>
      </c>
      <c r="G3" s="4">
        <v>2.3004712945799998E-3</v>
      </c>
      <c r="H3" s="4">
        <v>4.4912552912744999E-2</v>
      </c>
      <c r="I3" s="4">
        <v>3.0791204419599998</v>
      </c>
      <c r="J3" s="5" t="s">
        <v>20</v>
      </c>
    </row>
    <row r="4" spans="1:10" x14ac:dyDescent="0.3">
      <c r="A4" s="1" t="s">
        <v>0</v>
      </c>
      <c r="B4" s="1" t="s">
        <v>19</v>
      </c>
      <c r="C4" s="3">
        <v>1.137376698510539E-2</v>
      </c>
      <c r="D4" s="3">
        <v>1.8115826703824122E-2</v>
      </c>
      <c r="E4" s="3">
        <v>3.5760096396781592E-3</v>
      </c>
      <c r="F4" s="3">
        <v>7.3375902115212109E-3</v>
      </c>
      <c r="G4" s="4">
        <v>1.0950685397999999E-2</v>
      </c>
      <c r="H4" s="4">
        <v>5.0172769829280005E-2</v>
      </c>
      <c r="I4" s="4">
        <v>3.6479474566099999</v>
      </c>
      <c r="J4" s="5" t="s">
        <v>20</v>
      </c>
    </row>
    <row r="5" spans="1:10" x14ac:dyDescent="0.3">
      <c r="A5" s="1" t="s">
        <v>3</v>
      </c>
      <c r="B5" s="1" t="s">
        <v>19</v>
      </c>
      <c r="C5" s="3">
        <v>3.0749670548200277E-2</v>
      </c>
      <c r="D5" s="3">
        <v>4.0077606637454535E-2</v>
      </c>
      <c r="E5" s="3">
        <v>1.0617399858275202E-2</v>
      </c>
      <c r="F5" s="3">
        <v>1.644519942464066E-2</v>
      </c>
      <c r="G5" s="4">
        <v>2.3556211931999999E-2</v>
      </c>
      <c r="H5" s="4">
        <v>4.4970950051999997E-2</v>
      </c>
      <c r="I5" s="4">
        <v>4.0063493075299998</v>
      </c>
      <c r="J5" s="5" t="s">
        <v>20</v>
      </c>
    </row>
    <row r="6" spans="1:10" x14ac:dyDescent="0.3">
      <c r="A6" s="1" t="s">
        <v>5</v>
      </c>
      <c r="B6" s="1" t="s">
        <v>15</v>
      </c>
      <c r="C6" s="3">
        <v>1.1620777468631547E-2</v>
      </c>
      <c r="D6" s="3">
        <v>4.8312660471213464E-2</v>
      </c>
      <c r="E6" s="3">
        <v>2.1318519005773641E-3</v>
      </c>
      <c r="F6" s="3">
        <v>4.4659025287538141E-3</v>
      </c>
      <c r="G6" s="4">
        <v>4.5795489228600002E-2</v>
      </c>
      <c r="H6" s="4">
        <v>4.8256495800555001E-2</v>
      </c>
      <c r="I6" s="4">
        <v>3.7032822598799999</v>
      </c>
      <c r="J6" s="5" t="s">
        <v>20</v>
      </c>
    </row>
    <row r="7" spans="1:10" x14ac:dyDescent="0.3">
      <c r="A7" s="1" t="s">
        <v>7</v>
      </c>
      <c r="B7" s="1" t="s">
        <v>15</v>
      </c>
      <c r="C7" s="3">
        <v>1.1711055411849232E-3</v>
      </c>
      <c r="D7" s="3">
        <v>3.8198545527730163E-3</v>
      </c>
      <c r="E7" s="3">
        <v>4.6643603995802086E-4</v>
      </c>
      <c r="F7" s="3">
        <v>2.3432169906557609E-3</v>
      </c>
      <c r="G7" s="4">
        <v>4.27738599169E-3</v>
      </c>
      <c r="H7" s="4">
        <v>4.4912552912744999E-2</v>
      </c>
      <c r="I7" s="4">
        <v>2.6188605372699998</v>
      </c>
      <c r="J7" s="5" t="s">
        <v>20</v>
      </c>
    </row>
    <row r="8" spans="1:10" x14ac:dyDescent="0.3">
      <c r="A8" s="1" t="s">
        <v>1</v>
      </c>
      <c r="B8" s="1" t="s">
        <v>16</v>
      </c>
      <c r="C8" s="3">
        <v>2.1466088720648695E-3</v>
      </c>
      <c r="D8" s="3">
        <v>4.4445374453915588E-3</v>
      </c>
      <c r="E8" s="3">
        <v>8.3021628479707562E-4</v>
      </c>
      <c r="F8" s="3">
        <v>1.9321781581006752E-3</v>
      </c>
      <c r="G8" s="4">
        <v>2.6190705604300001E-2</v>
      </c>
      <c r="H8" s="4">
        <v>4.4277326454415386E-2</v>
      </c>
      <c r="I8" s="4">
        <v>2.8344550150100001</v>
      </c>
      <c r="J8" s="5" t="s">
        <v>20</v>
      </c>
    </row>
    <row r="9" spans="1:10" x14ac:dyDescent="0.3">
      <c r="A9" s="1" t="s">
        <v>6</v>
      </c>
      <c r="B9" s="1" t="s">
        <v>16</v>
      </c>
      <c r="C9" s="3">
        <v>2.1315625481952556E-5</v>
      </c>
      <c r="D9" s="3">
        <v>3.3970128493459398E-5</v>
      </c>
      <c r="E9" s="3">
        <v>6.9766074352695414E-6</v>
      </c>
      <c r="F9" s="3">
        <v>2.132941702375206E-5</v>
      </c>
      <c r="G9" s="4">
        <v>1.93386553877E-2</v>
      </c>
      <c r="H9" s="4">
        <v>5.4682952364074999E-2</v>
      </c>
      <c r="I9" s="4">
        <v>2.7249738723400001</v>
      </c>
      <c r="J9" s="5" t="s">
        <v>20</v>
      </c>
    </row>
    <row r="10" spans="1:10" x14ac:dyDescent="0.3">
      <c r="A10" s="1" t="s">
        <v>8</v>
      </c>
      <c r="B10" s="1" t="s">
        <v>17</v>
      </c>
      <c r="C10" s="3">
        <v>7.4303762709441723E-3</v>
      </c>
      <c r="D10" s="3">
        <v>1.2397162844603566E-2</v>
      </c>
      <c r="E10" s="3">
        <v>3.663715561721547E-3</v>
      </c>
      <c r="F10" s="3">
        <v>1.0781281942203317E-2</v>
      </c>
      <c r="G10" s="4">
        <v>1.19458975784E-2</v>
      </c>
      <c r="H10" s="4">
        <v>5.0172769829280005E-2</v>
      </c>
      <c r="I10" s="4">
        <v>3.2008512951100001</v>
      </c>
      <c r="J10" s="5" t="s">
        <v>20</v>
      </c>
    </row>
    <row r="11" spans="1:10" x14ac:dyDescent="0.3">
      <c r="A11" s="1" t="s">
        <v>23</v>
      </c>
      <c r="B11" s="1" t="s">
        <v>18</v>
      </c>
      <c r="C11" s="3">
        <v>6.6391904074669904E-3</v>
      </c>
      <c r="D11" s="3">
        <v>2.9899219302096713E-2</v>
      </c>
      <c r="E11" s="3">
        <v>3.8471006714486326E-4</v>
      </c>
      <c r="F11" s="3">
        <v>2.3652146058701627E-3</v>
      </c>
      <c r="G11" s="4">
        <v>2.7409773519400001E-2</v>
      </c>
      <c r="H11" s="4">
        <v>4.16926076667E-2</v>
      </c>
      <c r="I11" s="4">
        <v>3.5534011077900001</v>
      </c>
      <c r="J11" s="5" t="s">
        <v>20</v>
      </c>
    </row>
    <row r="12" spans="1:10" x14ac:dyDescent="0.3">
      <c r="A12" s="1" t="s">
        <v>4</v>
      </c>
      <c r="B12" s="1" t="s">
        <v>24</v>
      </c>
      <c r="C12" s="3">
        <v>1.4043235611639333E-4</v>
      </c>
      <c r="D12" s="3">
        <v>3.480360314084258E-4</v>
      </c>
      <c r="E12" s="3">
        <v>5.8404170815256446E-4</v>
      </c>
      <c r="F12" s="3">
        <v>3.5562764719923182E-3</v>
      </c>
      <c r="G12" s="4">
        <v>2.2325234084999999E-2</v>
      </c>
      <c r="H12" s="4">
        <v>4.4970950051999997E-2</v>
      </c>
      <c r="I12" s="4">
        <v>2.5372331671800001</v>
      </c>
      <c r="J12" s="5" t="s">
        <v>22</v>
      </c>
    </row>
  </sheetData>
  <autoFilter ref="A1:J2" xr:uid="{72E988D6-17E4-4E55-8B2F-0ED089C33AB9}">
    <filterColumn colId="2" showButton="0"/>
    <filterColumn colId="3" showButton="0"/>
    <filterColumn colId="4" showButton="0"/>
  </autoFilter>
  <mergeCells count="7">
    <mergeCell ref="J1:J2"/>
    <mergeCell ref="A1:A2"/>
    <mergeCell ref="B1:B2"/>
    <mergeCell ref="C1:F1"/>
    <mergeCell ref="G1:G2"/>
    <mergeCell ref="I1:I2"/>
    <mergeCell ref="H1:H2"/>
  </mergeCells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xm</dc:creator>
  <cp:lastModifiedBy>Txm</cp:lastModifiedBy>
  <dcterms:created xsi:type="dcterms:W3CDTF">2015-06-05T18:17:20Z</dcterms:created>
  <dcterms:modified xsi:type="dcterms:W3CDTF">2020-07-22T06:22:19Z</dcterms:modified>
</cp:coreProperties>
</file>